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Lavori\Lavori in scrittura\Camp dels Ninots\Parabos tigneresi\Manuscript\Da inviare\Plos One\Review\Ultima\Supplementary Material_CN Parabos tigneresi_Rev\"/>
    </mc:Choice>
  </mc:AlternateContent>
  <xr:revisionPtr revIDLastSave="0" documentId="13_ncr:1_{DD75CD45-D31D-40B1-80F1-18646EE9A3BF}" xr6:coauthVersionLast="47" xr6:coauthVersionMax="47" xr10:uidLastSave="{00000000-0000-0000-0000-000000000000}"/>
  <bookViews>
    <workbookView xWindow="-120" yWindow="-120" windowWidth="29040" windowHeight="15720" xr2:uid="{B706BE3F-1685-45F9-884E-45D9CFF722A9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</calcChain>
</file>

<file path=xl/sharedStrings.xml><?xml version="1.0" encoding="utf-8"?>
<sst xmlns="http://schemas.openxmlformats.org/spreadsheetml/2006/main" count="130" uniqueCount="45">
  <si>
    <t>IPHES.</t>
  </si>
  <si>
    <t>CN'04-</t>
  </si>
  <si>
    <t>CN'05-</t>
  </si>
  <si>
    <t>CN'11-</t>
  </si>
  <si>
    <t>CN'17-</t>
  </si>
  <si>
    <t>CN'19-</t>
  </si>
  <si>
    <t>-</t>
  </si>
  <si>
    <t>CN'12-</t>
  </si>
  <si>
    <t>Laterality</t>
  </si>
  <si>
    <t>L</t>
  </si>
  <si>
    <t>R</t>
  </si>
  <si>
    <t>Maximum length</t>
  </si>
  <si>
    <t>Proximal epiphysis width</t>
  </si>
  <si>
    <t>Proximal epiphysis thickness</t>
  </si>
  <si>
    <t>Distal epiphysis width</t>
  </si>
  <si>
    <t>Distal articulation width</t>
  </si>
  <si>
    <t>&gt;65.0</t>
  </si>
  <si>
    <t>CN'06-</t>
  </si>
  <si>
    <t>Minimum diaphysis width</t>
  </si>
  <si>
    <t>Minimum diaphysis thickness</t>
  </si>
  <si>
    <t>Tibia</t>
  </si>
  <si>
    <t>B1-401</t>
  </si>
  <si>
    <t>B2-451</t>
  </si>
  <si>
    <t>B2-450</t>
  </si>
  <si>
    <t>B3-407</t>
  </si>
  <si>
    <t>B3-406</t>
  </si>
  <si>
    <t>B4-403</t>
  </si>
  <si>
    <t>B4-402</t>
  </si>
  <si>
    <t>B7-411</t>
  </si>
  <si>
    <t>B7-404</t>
  </si>
  <si>
    <t>B14-407</t>
  </si>
  <si>
    <t>B14-406</t>
  </si>
  <si>
    <t>B15-347</t>
  </si>
  <si>
    <t>B15-348</t>
  </si>
  <si>
    <t>&gt;390.0</t>
  </si>
  <si>
    <t>&gt;100.0</t>
  </si>
  <si>
    <t>&gt;95.0</t>
  </si>
  <si>
    <t>Distal epiphysis thickness</t>
  </si>
  <si>
    <t>&gt;56.0</t>
  </si>
  <si>
    <t>&gt;54.0</t>
  </si>
  <si>
    <t>Distal articulation thickness</t>
  </si>
  <si>
    <t>Malleolar articulation facet width</t>
  </si>
  <si>
    <t>Malleolar articulation facet thickness</t>
  </si>
  <si>
    <t>B1-406</t>
  </si>
  <si>
    <t>B1-4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94295-56AB-4AD4-ADF0-1BE1AB251F61}">
  <dimension ref="A1:P15"/>
  <sheetViews>
    <sheetView tabSelected="1" workbookViewId="0">
      <selection sqref="A1:A3"/>
    </sheetView>
  </sheetViews>
  <sheetFormatPr defaultColWidth="30.140625" defaultRowHeight="15" x14ac:dyDescent="0.25"/>
  <cols>
    <col min="1" max="1" width="30" bestFit="1" customWidth="1"/>
    <col min="2" max="10" width="6.7109375" bestFit="1" customWidth="1"/>
    <col min="11" max="14" width="7.7109375" bestFit="1" customWidth="1"/>
    <col min="15" max="16" width="6.7109375" bestFit="1" customWidth="1"/>
  </cols>
  <sheetData>
    <row r="1" spans="1:16" s="2" customFormat="1" x14ac:dyDescent="0.25">
      <c r="A1" s="12" t="s">
        <v>20</v>
      </c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</row>
    <row r="2" spans="1:16" s="2" customFormat="1" x14ac:dyDescent="0.25">
      <c r="A2" s="13"/>
      <c r="B2" s="3" t="s">
        <v>1</v>
      </c>
      <c r="C2" s="3" t="s">
        <v>2</v>
      </c>
      <c r="D2" s="3" t="s">
        <v>2</v>
      </c>
      <c r="E2" s="3" t="s">
        <v>17</v>
      </c>
      <c r="F2" s="3" t="s">
        <v>17</v>
      </c>
      <c r="G2" s="3" t="s">
        <v>3</v>
      </c>
      <c r="H2" s="3" t="s">
        <v>3</v>
      </c>
      <c r="I2" s="3" t="s">
        <v>7</v>
      </c>
      <c r="J2" s="3" t="s">
        <v>7</v>
      </c>
      <c r="K2" s="3" t="s">
        <v>4</v>
      </c>
      <c r="L2" s="3" t="s">
        <v>4</v>
      </c>
      <c r="M2" s="3" t="s">
        <v>5</v>
      </c>
      <c r="N2" s="3" t="s">
        <v>5</v>
      </c>
      <c r="O2" s="3" t="s">
        <v>1</v>
      </c>
      <c r="P2" s="3" t="s">
        <v>1</v>
      </c>
    </row>
    <row r="3" spans="1:16" s="2" customFormat="1" x14ac:dyDescent="0.25">
      <c r="A3" s="13"/>
      <c r="B3" s="3" t="s">
        <v>21</v>
      </c>
      <c r="C3" s="3" t="s">
        <v>22</v>
      </c>
      <c r="D3" s="3" t="s">
        <v>23</v>
      </c>
      <c r="E3" s="3" t="s">
        <v>24</v>
      </c>
      <c r="F3" s="3" t="s">
        <v>25</v>
      </c>
      <c r="G3" s="3" t="s">
        <v>26</v>
      </c>
      <c r="H3" s="3" t="s">
        <v>27</v>
      </c>
      <c r="I3" s="3" t="s">
        <v>28</v>
      </c>
      <c r="J3" s="3" t="s">
        <v>29</v>
      </c>
      <c r="K3" s="3" t="s">
        <v>30</v>
      </c>
      <c r="L3" s="3" t="s">
        <v>31</v>
      </c>
      <c r="M3" s="3" t="s">
        <v>32</v>
      </c>
      <c r="N3" s="3" t="s">
        <v>33</v>
      </c>
      <c r="O3" s="3" t="s">
        <v>43</v>
      </c>
      <c r="P3" s="3" t="s">
        <v>44</v>
      </c>
    </row>
    <row r="4" spans="1:16" s="2" customFormat="1" x14ac:dyDescent="0.25">
      <c r="A4" s="4" t="s">
        <v>8</v>
      </c>
      <c r="B4" s="8" t="s">
        <v>10</v>
      </c>
      <c r="C4" s="8" t="s">
        <v>9</v>
      </c>
      <c r="D4" s="8" t="s">
        <v>10</v>
      </c>
      <c r="E4" s="8" t="s">
        <v>9</v>
      </c>
      <c r="F4" s="8" t="s">
        <v>10</v>
      </c>
      <c r="G4" s="8" t="s">
        <v>9</v>
      </c>
      <c r="H4" s="8" t="s">
        <v>10</v>
      </c>
      <c r="I4" s="8" t="s">
        <v>10</v>
      </c>
      <c r="J4" s="8" t="s">
        <v>9</v>
      </c>
      <c r="K4" s="8" t="s">
        <v>10</v>
      </c>
      <c r="L4" s="8" t="s">
        <v>9</v>
      </c>
      <c r="M4" s="8" t="s">
        <v>9</v>
      </c>
      <c r="N4" s="8" t="s">
        <v>10</v>
      </c>
      <c r="O4" s="8" t="s">
        <v>9</v>
      </c>
      <c r="P4" s="8" t="s">
        <v>10</v>
      </c>
    </row>
    <row r="5" spans="1:16" s="2" customFormat="1" x14ac:dyDescent="0.25">
      <c r="A5" s="4" t="s">
        <v>11</v>
      </c>
      <c r="B5" s="8" t="s">
        <v>6</v>
      </c>
      <c r="C5" s="8">
        <v>423</v>
      </c>
      <c r="D5" s="8">
        <v>415</v>
      </c>
      <c r="E5" s="8" t="s">
        <v>34</v>
      </c>
      <c r="F5" s="9">
        <v>410</v>
      </c>
      <c r="G5" s="5">
        <v>405</v>
      </c>
      <c r="H5" s="5">
        <v>404</v>
      </c>
      <c r="I5" s="9">
        <v>408</v>
      </c>
      <c r="J5" s="9">
        <v>402</v>
      </c>
      <c r="K5" s="9">
        <f>323+70</f>
        <v>393</v>
      </c>
      <c r="L5" s="5">
        <v>386</v>
      </c>
      <c r="M5" s="9">
        <v>380</v>
      </c>
      <c r="N5" s="9">
        <v>388</v>
      </c>
      <c r="O5" s="8" t="s">
        <v>6</v>
      </c>
      <c r="P5" s="8" t="s">
        <v>6</v>
      </c>
    </row>
    <row r="6" spans="1:16" s="2" customFormat="1" x14ac:dyDescent="0.25">
      <c r="A6" s="4" t="s">
        <v>12</v>
      </c>
      <c r="B6" s="8" t="s">
        <v>6</v>
      </c>
      <c r="C6" s="8">
        <v>138</v>
      </c>
      <c r="D6" s="8" t="s">
        <v>35</v>
      </c>
      <c r="E6" s="8" t="s">
        <v>6</v>
      </c>
      <c r="F6" s="5" t="s">
        <v>6</v>
      </c>
      <c r="G6" s="5">
        <v>109</v>
      </c>
      <c r="H6" s="5">
        <v>109</v>
      </c>
      <c r="I6" s="5">
        <v>94.9</v>
      </c>
      <c r="J6" s="5" t="s">
        <v>6</v>
      </c>
      <c r="K6" s="5">
        <v>105.3</v>
      </c>
      <c r="L6" s="5" t="s">
        <v>6</v>
      </c>
      <c r="M6" s="9">
        <v>90</v>
      </c>
      <c r="N6" s="5">
        <v>87.3</v>
      </c>
      <c r="O6" s="8" t="s">
        <v>6</v>
      </c>
      <c r="P6" s="8" t="s">
        <v>6</v>
      </c>
    </row>
    <row r="7" spans="1:16" s="2" customFormat="1" x14ac:dyDescent="0.25">
      <c r="A7" s="4" t="s">
        <v>13</v>
      </c>
      <c r="B7" s="8" t="s">
        <v>6</v>
      </c>
      <c r="C7" s="8" t="s">
        <v>36</v>
      </c>
      <c r="D7" s="8" t="s">
        <v>6</v>
      </c>
      <c r="E7" s="9">
        <v>107</v>
      </c>
      <c r="F7" s="5" t="s">
        <v>6</v>
      </c>
      <c r="G7" s="5">
        <v>107.5</v>
      </c>
      <c r="H7" s="5">
        <v>106</v>
      </c>
      <c r="I7" s="9">
        <v>105</v>
      </c>
      <c r="J7" s="9">
        <v>100</v>
      </c>
      <c r="K7" s="5">
        <v>112</v>
      </c>
      <c r="L7" s="5">
        <v>112</v>
      </c>
      <c r="M7" s="5" t="s">
        <v>6</v>
      </c>
      <c r="N7" s="5">
        <v>100.6</v>
      </c>
      <c r="O7" s="8" t="s">
        <v>6</v>
      </c>
      <c r="P7" s="8" t="s">
        <v>6</v>
      </c>
    </row>
    <row r="8" spans="1:16" s="2" customFormat="1" x14ac:dyDescent="0.25">
      <c r="A8" s="4" t="s">
        <v>18</v>
      </c>
      <c r="B8" s="8" t="s">
        <v>6</v>
      </c>
      <c r="C8" s="8" t="s">
        <v>6</v>
      </c>
      <c r="D8" s="8" t="s">
        <v>6</v>
      </c>
      <c r="E8" s="5">
        <v>42</v>
      </c>
      <c r="F8" s="5" t="s">
        <v>6</v>
      </c>
      <c r="G8" s="5">
        <v>45</v>
      </c>
      <c r="H8" s="5">
        <v>44.9</v>
      </c>
      <c r="I8" s="5">
        <v>41.9</v>
      </c>
      <c r="J8" s="5" t="s">
        <v>6</v>
      </c>
      <c r="K8" s="5" t="s">
        <v>6</v>
      </c>
      <c r="L8" s="5" t="s">
        <v>6</v>
      </c>
      <c r="M8" s="5" t="s">
        <v>6</v>
      </c>
      <c r="N8" s="5" t="s">
        <v>6</v>
      </c>
      <c r="O8" s="8" t="s">
        <v>6</v>
      </c>
      <c r="P8" s="8" t="s">
        <v>6</v>
      </c>
    </row>
    <row r="9" spans="1:16" s="2" customFormat="1" x14ac:dyDescent="0.25">
      <c r="A9" s="4" t="s">
        <v>19</v>
      </c>
      <c r="B9" s="8" t="s">
        <v>6</v>
      </c>
      <c r="C9" s="8" t="s">
        <v>6</v>
      </c>
      <c r="D9" s="8" t="s">
        <v>6</v>
      </c>
      <c r="E9" s="8" t="s">
        <v>6</v>
      </c>
      <c r="F9" s="5" t="s">
        <v>6</v>
      </c>
      <c r="G9" s="5">
        <v>35.299999999999997</v>
      </c>
      <c r="H9" s="5">
        <v>38.1</v>
      </c>
      <c r="I9" s="5">
        <v>32.299999999999997</v>
      </c>
      <c r="J9" s="5" t="s">
        <v>6</v>
      </c>
      <c r="K9" s="5" t="s">
        <v>6</v>
      </c>
      <c r="L9" s="5" t="s">
        <v>6</v>
      </c>
      <c r="M9" s="5" t="s">
        <v>6</v>
      </c>
      <c r="N9" s="5" t="s">
        <v>6</v>
      </c>
      <c r="O9" s="8" t="s">
        <v>6</v>
      </c>
      <c r="P9" s="8" t="s">
        <v>6</v>
      </c>
    </row>
    <row r="10" spans="1:16" s="2" customFormat="1" x14ac:dyDescent="0.25">
      <c r="A10" s="4" t="s">
        <v>14</v>
      </c>
      <c r="B10" s="8">
        <v>68.599999999999994</v>
      </c>
      <c r="C10" s="8">
        <v>62.5</v>
      </c>
      <c r="D10" s="8" t="s">
        <v>6</v>
      </c>
      <c r="E10" s="8">
        <v>67.2</v>
      </c>
      <c r="F10" s="9">
        <v>72.400000000000006</v>
      </c>
      <c r="G10" s="5">
        <v>72.8</v>
      </c>
      <c r="H10" s="5">
        <v>72.599999999999994</v>
      </c>
      <c r="I10" s="5">
        <v>70.8</v>
      </c>
      <c r="J10" s="5">
        <v>67.599999999999994</v>
      </c>
      <c r="K10" s="5">
        <v>62.1</v>
      </c>
      <c r="L10" s="5">
        <v>61.9</v>
      </c>
      <c r="M10" s="5">
        <v>63.9</v>
      </c>
      <c r="N10" s="5">
        <v>63.2</v>
      </c>
      <c r="O10" s="8" t="s">
        <v>16</v>
      </c>
      <c r="P10" s="8">
        <v>66.900000000000006</v>
      </c>
    </row>
    <row r="11" spans="1:16" s="2" customFormat="1" x14ac:dyDescent="0.25">
      <c r="A11" s="4" t="s">
        <v>37</v>
      </c>
      <c r="B11" s="8">
        <v>54.4</v>
      </c>
      <c r="C11" s="8" t="s">
        <v>38</v>
      </c>
      <c r="D11" s="8" t="s">
        <v>39</v>
      </c>
      <c r="E11" s="8">
        <v>55.7</v>
      </c>
      <c r="F11" s="5" t="s">
        <v>6</v>
      </c>
      <c r="G11" s="5">
        <v>57.4</v>
      </c>
      <c r="H11" s="5">
        <v>54.2</v>
      </c>
      <c r="I11" s="5">
        <v>55.8</v>
      </c>
      <c r="J11" s="5">
        <v>55.8</v>
      </c>
      <c r="K11" s="5">
        <v>52.7</v>
      </c>
      <c r="L11" s="5">
        <v>48.8</v>
      </c>
      <c r="M11" s="5">
        <v>53</v>
      </c>
      <c r="N11" s="5">
        <v>51.1</v>
      </c>
      <c r="O11" s="8" t="s">
        <v>6</v>
      </c>
      <c r="P11" s="8">
        <v>54.6</v>
      </c>
    </row>
    <row r="12" spans="1:16" s="2" customFormat="1" x14ac:dyDescent="0.25">
      <c r="A12" s="4" t="s">
        <v>15</v>
      </c>
      <c r="B12" s="8">
        <v>56.9</v>
      </c>
      <c r="C12" s="8">
        <v>56.5</v>
      </c>
      <c r="D12" s="8" t="s">
        <v>6</v>
      </c>
      <c r="E12" s="8">
        <v>62.8</v>
      </c>
      <c r="F12" s="5" t="s">
        <v>6</v>
      </c>
      <c r="G12" s="5">
        <v>61.8</v>
      </c>
      <c r="H12" s="5">
        <v>62</v>
      </c>
      <c r="I12" s="5">
        <v>67.5</v>
      </c>
      <c r="J12" s="5">
        <v>63.6</v>
      </c>
      <c r="K12" s="5">
        <v>50.5</v>
      </c>
      <c r="L12" s="5">
        <v>50.1</v>
      </c>
      <c r="M12" s="5">
        <v>52.7</v>
      </c>
      <c r="N12" s="5">
        <v>54.1</v>
      </c>
      <c r="O12" s="8" t="s">
        <v>6</v>
      </c>
      <c r="P12" s="8">
        <v>58.2</v>
      </c>
    </row>
    <row r="13" spans="1:16" s="2" customFormat="1" x14ac:dyDescent="0.25">
      <c r="A13" s="4" t="s">
        <v>40</v>
      </c>
      <c r="B13" s="8">
        <v>49.8</v>
      </c>
      <c r="C13" s="8">
        <v>43.7</v>
      </c>
      <c r="D13" s="8" t="s">
        <v>6</v>
      </c>
      <c r="E13" s="8">
        <v>43.7</v>
      </c>
      <c r="F13" s="5" t="s">
        <v>6</v>
      </c>
      <c r="G13" s="5">
        <v>49.7</v>
      </c>
      <c r="H13" s="5">
        <v>43.2</v>
      </c>
      <c r="I13" s="5">
        <v>48.4</v>
      </c>
      <c r="J13" s="5">
        <v>48.5</v>
      </c>
      <c r="K13" s="5">
        <v>45.1</v>
      </c>
      <c r="L13" s="5">
        <v>39.9</v>
      </c>
      <c r="M13" s="5">
        <v>43.2</v>
      </c>
      <c r="N13" s="5">
        <v>46.5</v>
      </c>
      <c r="O13" s="8" t="s">
        <v>6</v>
      </c>
      <c r="P13" s="8">
        <v>48</v>
      </c>
    </row>
    <row r="14" spans="1:16" s="2" customFormat="1" x14ac:dyDescent="0.25">
      <c r="A14" s="4" t="s">
        <v>41</v>
      </c>
      <c r="B14" s="8">
        <v>11.8</v>
      </c>
      <c r="C14" s="8">
        <v>12.1</v>
      </c>
      <c r="D14" s="8" t="s">
        <v>6</v>
      </c>
      <c r="E14" s="8">
        <v>12.8</v>
      </c>
      <c r="F14" s="9">
        <v>11.1</v>
      </c>
      <c r="G14" s="5">
        <v>14.2</v>
      </c>
      <c r="H14" s="5">
        <v>13.8</v>
      </c>
      <c r="I14" s="5">
        <v>14</v>
      </c>
      <c r="J14" s="5">
        <v>14.6</v>
      </c>
      <c r="K14" s="5">
        <v>12.5</v>
      </c>
      <c r="L14" s="5">
        <v>11</v>
      </c>
      <c r="M14" s="5">
        <v>10.5</v>
      </c>
      <c r="N14" s="5">
        <v>10.199999999999999</v>
      </c>
      <c r="O14" s="8">
        <v>12.2</v>
      </c>
      <c r="P14" s="8">
        <v>12.5</v>
      </c>
    </row>
    <row r="15" spans="1:16" s="2" customFormat="1" x14ac:dyDescent="0.25">
      <c r="A15" s="6" t="s">
        <v>42</v>
      </c>
      <c r="B15" s="11">
        <v>30.8</v>
      </c>
      <c r="C15" s="11">
        <v>29.9</v>
      </c>
      <c r="D15" s="11" t="s">
        <v>6</v>
      </c>
      <c r="E15" s="11">
        <v>29.7</v>
      </c>
      <c r="F15" s="10">
        <v>31.6</v>
      </c>
      <c r="G15" s="7">
        <v>32.700000000000003</v>
      </c>
      <c r="H15" s="7">
        <v>31.4</v>
      </c>
      <c r="I15" s="7">
        <v>33.1</v>
      </c>
      <c r="J15" s="11" t="s">
        <v>6</v>
      </c>
      <c r="K15" s="11">
        <v>30.5</v>
      </c>
      <c r="L15" s="11">
        <v>29.4</v>
      </c>
      <c r="M15" s="11">
        <v>28.5</v>
      </c>
      <c r="N15" s="11">
        <v>30.5</v>
      </c>
      <c r="O15" s="11">
        <v>28.3</v>
      </c>
      <c r="P15" s="11">
        <v>31.3</v>
      </c>
    </row>
  </sheetData>
  <mergeCells count="1">
    <mergeCell ref="A1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Sorbelli</dc:creator>
  <cp:lastModifiedBy>Leonardo Sorbelli</cp:lastModifiedBy>
  <dcterms:created xsi:type="dcterms:W3CDTF">2026-03-04T09:24:17Z</dcterms:created>
  <dcterms:modified xsi:type="dcterms:W3CDTF">2026-03-04T09:5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6-03-04T09:24:31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079877d4-bea0-42b3-ba39-faa722c93c48</vt:lpwstr>
  </property>
  <property fmtid="{D5CDD505-2E9C-101B-9397-08002B2CF9AE}" pid="7" name="MSIP_Label_defa4170-0d19-0005-0004-bc88714345d2_ActionId">
    <vt:lpwstr>5959f8aa-59b8-4393-ab48-92d21e8535f4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10, 3, 0, 1</vt:lpwstr>
  </property>
</Properties>
</file>